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dandersonorg-my.sharepoint.com/personal/ajshepherd_mdanderson_org/Documents/Manuscripts/db skin single cell/Cell Mol Life Sci/REVISED VERSION/Supplementary Tables/"/>
    </mc:Choice>
  </mc:AlternateContent>
  <xr:revisionPtr revIDLastSave="68" documentId="8_{B192D21B-7E24-4DE1-8D3A-76CDB395AAF3}" xr6:coauthVersionLast="47" xr6:coauthVersionMax="47" xr10:uidLastSave="{DB715131-787F-40F2-BBD1-9E4D81FF1E07}"/>
  <bookViews>
    <workbookView xWindow="-22080" yWindow="1845" windowWidth="19230" windowHeight="13800" xr2:uid="{8F4B6F76-7FA0-4CEB-B101-8A7F5ED73A4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" i="1" l="1"/>
  <c r="F12" i="1"/>
  <c r="F13" i="1"/>
  <c r="F14" i="1"/>
  <c r="F15" i="1"/>
  <c r="F16" i="1"/>
  <c r="F17" i="1"/>
  <c r="F18" i="1"/>
  <c r="F19" i="1"/>
  <c r="F20" i="1"/>
  <c r="F21" i="1"/>
  <c r="F10" i="1"/>
  <c r="E23" i="1"/>
  <c r="K10" i="1" s="1"/>
  <c r="K11" i="1" l="1"/>
  <c r="K12" i="1"/>
  <c r="K13" i="1"/>
  <c r="K14" i="1"/>
  <c r="K15" i="1"/>
  <c r="K16" i="1"/>
  <c r="K17" i="1"/>
  <c r="K18" i="1"/>
  <c r="K19" i="1"/>
  <c r="K20" i="1"/>
  <c r="K21" i="1"/>
  <c r="C23" i="1"/>
  <c r="I17" i="1" s="1"/>
  <c r="D23" i="1"/>
  <c r="J11" i="1" s="1"/>
  <c r="O11" i="1" s="1"/>
  <c r="B23" i="1"/>
  <c r="H10" i="1" s="1"/>
  <c r="H13" i="1" l="1"/>
  <c r="M13" i="1" s="1"/>
  <c r="I15" i="1"/>
  <c r="H12" i="1"/>
  <c r="M12" i="1" s="1"/>
  <c r="H11" i="1"/>
  <c r="M11" i="1" s="1"/>
  <c r="M10" i="1"/>
  <c r="H21" i="1"/>
  <c r="M21" i="1" s="1"/>
  <c r="I19" i="1"/>
  <c r="H18" i="1"/>
  <c r="M18" i="1" s="1"/>
  <c r="H17" i="1"/>
  <c r="M17" i="1" s="1"/>
  <c r="I11" i="1"/>
  <c r="H16" i="1"/>
  <c r="M16" i="1" s="1"/>
  <c r="J10" i="1"/>
  <c r="P10" i="1" s="1"/>
  <c r="H15" i="1"/>
  <c r="M15" i="1" s="1"/>
  <c r="I10" i="1"/>
  <c r="J14" i="1"/>
  <c r="O14" i="1" s="1"/>
  <c r="I14" i="1"/>
  <c r="H20" i="1"/>
  <c r="M20" i="1" s="1"/>
  <c r="H19" i="1"/>
  <c r="M19" i="1" s="1"/>
  <c r="J18" i="1"/>
  <c r="O18" i="1" s="1"/>
  <c r="I18" i="1"/>
  <c r="N18" i="1" s="1"/>
  <c r="H14" i="1"/>
  <c r="M14" i="1" s="1"/>
  <c r="P12" i="1"/>
  <c r="P11" i="1"/>
  <c r="K23" i="1"/>
  <c r="J17" i="1"/>
  <c r="O17" i="1" s="1"/>
  <c r="J13" i="1"/>
  <c r="O13" i="1" s="1"/>
  <c r="N10" i="1"/>
  <c r="I21" i="1"/>
  <c r="I13" i="1"/>
  <c r="J20" i="1"/>
  <c r="J16" i="1"/>
  <c r="O16" i="1" s="1"/>
  <c r="J12" i="1"/>
  <c r="O12" i="1" s="1"/>
  <c r="I20" i="1"/>
  <c r="N20" i="1" s="1"/>
  <c r="I16" i="1"/>
  <c r="I12" i="1"/>
  <c r="N12" i="1" s="1"/>
  <c r="J21" i="1"/>
  <c r="O21" i="1" s="1"/>
  <c r="J19" i="1"/>
  <c r="O19" i="1" s="1"/>
  <c r="J15" i="1"/>
  <c r="O15" i="1" s="1"/>
  <c r="N16" i="1" l="1"/>
  <c r="P21" i="1"/>
  <c r="N11" i="1"/>
  <c r="N13" i="1"/>
  <c r="O10" i="1"/>
  <c r="H23" i="1"/>
  <c r="N21" i="1"/>
  <c r="P15" i="1"/>
  <c r="N17" i="1"/>
  <c r="P14" i="1"/>
  <c r="N15" i="1"/>
  <c r="P18" i="1"/>
  <c r="N19" i="1"/>
  <c r="N14" i="1"/>
  <c r="P20" i="1"/>
  <c r="O20" i="1"/>
  <c r="P16" i="1"/>
  <c r="P17" i="1"/>
  <c r="P13" i="1"/>
  <c r="I23" i="1"/>
  <c r="P19" i="1"/>
  <c r="J23" i="1"/>
</calcChain>
</file>

<file path=xl/sharedStrings.xml><?xml version="1.0" encoding="utf-8"?>
<sst xmlns="http://schemas.openxmlformats.org/spreadsheetml/2006/main" count="34" uniqueCount="26">
  <si>
    <t>Macro</t>
  </si>
  <si>
    <t>cDC2</t>
  </si>
  <si>
    <t>M/B</t>
  </si>
  <si>
    <t>dgdT</t>
  </si>
  <si>
    <t>Thet</t>
  </si>
  <si>
    <t>ILC2</t>
  </si>
  <si>
    <t>NK</t>
  </si>
  <si>
    <t>DETC</t>
  </si>
  <si>
    <t>cDC1</t>
  </si>
  <si>
    <t>Bcell</t>
  </si>
  <si>
    <t>MdMacro</t>
  </si>
  <si>
    <t>Neut</t>
  </si>
  <si>
    <t>total</t>
  </si>
  <si>
    <t>% of total</t>
  </si>
  <si>
    <t>Single-Cell Analysis of Age-Related Changes in Leukocytes of Diabetic Mouse Hindpaws</t>
  </si>
  <si>
    <t>Cellular and Molecular Life Sciences</t>
  </si>
  <si>
    <t>The MD Anderson Pain Research Consortium and the Laboratories of Neuroimmunology, Department of Symptom Research, Division of Internal Medicine, The University of Texas MD Anderson Cancer Center, Houston, TX 77030.</t>
  </si>
  <si>
    <t>Total:</t>
  </si>
  <si>
    <t>Cell type:</t>
  </si>
  <si>
    <t>Fold-change vs. WT</t>
  </si>
  <si>
    <t>James M. Nichols, Hoang Vu Pham, Eric Lee, Rajasekaran Mahalingam, Andrew J. Shepherd</t>
  </si>
  <si>
    <t>12WT</t>
  </si>
  <si>
    <t>12DB</t>
  </si>
  <si>
    <t>21WT</t>
  </si>
  <si>
    <t>21DB</t>
  </si>
  <si>
    <t>Supplementary Table 3. Cell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2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001E5-A21D-4D2D-B500-FD63D244C1A2}">
  <dimension ref="A1:P24"/>
  <sheetViews>
    <sheetView tabSelected="1" workbookViewId="0">
      <selection activeCell="A7" sqref="A7"/>
    </sheetView>
  </sheetViews>
  <sheetFormatPr defaultRowHeight="12.75" x14ac:dyDescent="0.2"/>
  <cols>
    <col min="1" max="1" width="10.7109375" style="6" customWidth="1"/>
    <col min="2" max="2" width="7.7109375" style="6" customWidth="1"/>
    <col min="3" max="16384" width="9.140625" style="6"/>
  </cols>
  <sheetData>
    <row r="1" spans="1:16" s="2" customFormat="1" x14ac:dyDescent="0.2">
      <c r="A1" s="1" t="s">
        <v>14</v>
      </c>
      <c r="B1" s="1"/>
      <c r="C1" s="1"/>
      <c r="D1" s="1"/>
      <c r="E1" s="1"/>
      <c r="F1" s="1"/>
      <c r="G1" s="1"/>
      <c r="H1" s="1"/>
    </row>
    <row r="2" spans="1:16" s="4" customFormat="1" x14ac:dyDescent="0.2">
      <c r="A2" s="3" t="s">
        <v>15</v>
      </c>
      <c r="B2" s="3"/>
      <c r="C2" s="3"/>
      <c r="D2" s="3"/>
      <c r="E2" s="3"/>
      <c r="F2" s="3"/>
      <c r="G2" s="3"/>
      <c r="H2" s="3"/>
    </row>
    <row r="3" spans="1:16" s="2" customFormat="1" x14ac:dyDescent="0.2">
      <c r="A3" s="5" t="s">
        <v>20</v>
      </c>
      <c r="B3" s="1"/>
      <c r="C3" s="1"/>
      <c r="D3" s="1"/>
      <c r="E3" s="1"/>
      <c r="F3" s="1"/>
      <c r="G3" s="1"/>
      <c r="H3" s="1"/>
    </row>
    <row r="4" spans="1:16" s="2" customFormat="1" x14ac:dyDescent="0.2">
      <c r="A4" s="5" t="s">
        <v>16</v>
      </c>
      <c r="B4" s="1"/>
      <c r="C4" s="1"/>
      <c r="D4" s="1"/>
      <c r="E4" s="1"/>
      <c r="F4" s="1"/>
      <c r="G4" s="1"/>
      <c r="H4" s="1"/>
    </row>
    <row r="5" spans="1:16" s="2" customFormat="1" x14ac:dyDescent="0.2">
      <c r="A5" s="5"/>
      <c r="B5" s="1"/>
      <c r="C5" s="1"/>
      <c r="D5" s="1"/>
      <c r="E5" s="1"/>
      <c r="F5" s="1"/>
      <c r="G5" s="1"/>
      <c r="H5" s="1"/>
    </row>
    <row r="6" spans="1:16" s="2" customFormat="1" x14ac:dyDescent="0.2">
      <c r="A6" s="1" t="s">
        <v>25</v>
      </c>
      <c r="B6" s="1"/>
      <c r="C6" s="1"/>
      <c r="D6" s="1"/>
      <c r="E6" s="1"/>
      <c r="F6" s="1"/>
      <c r="G6" s="1"/>
      <c r="H6" s="1"/>
    </row>
    <row r="8" spans="1:16" x14ac:dyDescent="0.2">
      <c r="A8" s="2"/>
      <c r="B8" s="2"/>
      <c r="C8" s="2"/>
      <c r="D8" s="2"/>
      <c r="E8" s="2"/>
      <c r="F8" s="2"/>
      <c r="G8" s="2"/>
      <c r="H8" s="10" t="s">
        <v>13</v>
      </c>
      <c r="I8" s="10"/>
      <c r="J8" s="10"/>
      <c r="K8" s="10"/>
      <c r="L8" s="8"/>
      <c r="M8" s="10" t="s">
        <v>19</v>
      </c>
      <c r="N8" s="10"/>
      <c r="O8" s="10"/>
      <c r="P8" s="10"/>
    </row>
    <row r="9" spans="1:16" x14ac:dyDescent="0.2">
      <c r="A9" s="8" t="s">
        <v>18</v>
      </c>
      <c r="B9" s="9" t="s">
        <v>21</v>
      </c>
      <c r="C9" s="9" t="s">
        <v>22</v>
      </c>
      <c r="D9" s="9" t="s">
        <v>23</v>
      </c>
      <c r="E9" s="9" t="s">
        <v>24</v>
      </c>
      <c r="F9" s="9" t="s">
        <v>12</v>
      </c>
      <c r="G9" s="2"/>
      <c r="H9" s="9" t="s">
        <v>21</v>
      </c>
      <c r="I9" s="9" t="s">
        <v>22</v>
      </c>
      <c r="J9" s="9" t="s">
        <v>23</v>
      </c>
      <c r="K9" s="9" t="s">
        <v>24</v>
      </c>
      <c r="L9" s="2"/>
      <c r="M9" s="9" t="s">
        <v>21</v>
      </c>
      <c r="N9" s="9" t="s">
        <v>22</v>
      </c>
      <c r="O9" s="9" t="s">
        <v>23</v>
      </c>
      <c r="P9" s="9" t="s">
        <v>24</v>
      </c>
    </row>
    <row r="10" spans="1:16" x14ac:dyDescent="0.2">
      <c r="A10" s="8" t="s">
        <v>0</v>
      </c>
      <c r="B10" s="2">
        <v>1741</v>
      </c>
      <c r="C10" s="2">
        <v>2233</v>
      </c>
      <c r="D10" s="2">
        <v>1734</v>
      </c>
      <c r="E10" s="2">
        <v>1586</v>
      </c>
      <c r="F10" s="2">
        <f>SUM(B10:E10)</f>
        <v>7294</v>
      </c>
      <c r="G10" s="2"/>
      <c r="H10" s="2">
        <f>(B10/B$23)*100</f>
        <v>44.120628484541307</v>
      </c>
      <c r="I10" s="2">
        <f>(C10/C$23)*100</f>
        <v>41.252540181045632</v>
      </c>
      <c r="J10" s="2">
        <f>(D10/D$23)*100</f>
        <v>35.737840065952184</v>
      </c>
      <c r="K10" s="2">
        <f>(E10/E$23)*100</f>
        <v>21.288590604026847</v>
      </c>
      <c r="L10" s="2"/>
      <c r="M10" s="2">
        <f>H10/$H10</f>
        <v>1</v>
      </c>
      <c r="N10" s="2">
        <f>I10/$H10</f>
        <v>0.9349943914670078</v>
      </c>
      <c r="O10" s="2">
        <f>J10/$J10</f>
        <v>1</v>
      </c>
      <c r="P10" s="2">
        <f>K10/$J10</f>
        <v>0.5956876678819969</v>
      </c>
    </row>
    <row r="11" spans="1:16" x14ac:dyDescent="0.2">
      <c r="A11" s="8" t="s">
        <v>1</v>
      </c>
      <c r="B11" s="2">
        <v>509</v>
      </c>
      <c r="C11" s="2">
        <v>483</v>
      </c>
      <c r="D11" s="2">
        <v>852</v>
      </c>
      <c r="E11" s="2">
        <v>233</v>
      </c>
      <c r="F11" s="2">
        <f t="shared" ref="F11:F21" si="0">SUM(B11:E11)</f>
        <v>2077</v>
      </c>
      <c r="G11" s="2"/>
      <c r="H11" s="2">
        <f t="shared" ref="H11:H21" si="1">(B11/B$23)*100</f>
        <v>12.899138367967561</v>
      </c>
      <c r="I11" s="2">
        <f t="shared" ref="I11:I21" si="2">(C11/C$23)*100</f>
        <v>8.9229632366525031</v>
      </c>
      <c r="J11" s="2">
        <f t="shared" ref="J11:J21" si="3">(D11/D$23)*100</f>
        <v>17.559769167353672</v>
      </c>
      <c r="K11" s="2">
        <f t="shared" ref="K11:K21" si="4">(E11/E$23)*100</f>
        <v>3.1275167785234896</v>
      </c>
      <c r="L11" s="2"/>
      <c r="M11" s="2">
        <f t="shared" ref="M11:N21" si="5">H11/$H11</f>
        <v>1</v>
      </c>
      <c r="N11" s="2">
        <f t="shared" si="5"/>
        <v>0.69174878058606637</v>
      </c>
      <c r="O11" s="2">
        <f t="shared" ref="O11:P21" si="6">J11/$J11</f>
        <v>1</v>
      </c>
      <c r="P11" s="2">
        <f t="shared" si="6"/>
        <v>0.17810694142483532</v>
      </c>
    </row>
    <row r="12" spans="1:16" x14ac:dyDescent="0.2">
      <c r="A12" s="8" t="s">
        <v>2</v>
      </c>
      <c r="B12" s="2">
        <v>287</v>
      </c>
      <c r="C12" s="2">
        <v>255</v>
      </c>
      <c r="D12" s="2">
        <v>195</v>
      </c>
      <c r="E12" s="2">
        <v>1228</v>
      </c>
      <c r="F12" s="2">
        <f t="shared" si="0"/>
        <v>1965</v>
      </c>
      <c r="G12" s="2"/>
      <c r="H12" s="2">
        <f t="shared" si="1"/>
        <v>7.2731880385200203</v>
      </c>
      <c r="I12" s="2">
        <f t="shared" si="2"/>
        <v>4.7108812118972843</v>
      </c>
      <c r="J12" s="2">
        <f t="shared" si="3"/>
        <v>4.0189612530915086</v>
      </c>
      <c r="K12" s="2">
        <f t="shared" si="4"/>
        <v>16.483221476510067</v>
      </c>
      <c r="L12" s="2"/>
      <c r="M12" s="2">
        <f t="shared" si="5"/>
        <v>1</v>
      </c>
      <c r="N12" s="2">
        <f t="shared" si="5"/>
        <v>0.6477051310852503</v>
      </c>
      <c r="O12" s="2">
        <f t="shared" si="6"/>
        <v>1</v>
      </c>
      <c r="P12" s="2">
        <f t="shared" si="6"/>
        <v>4.1013636207193258</v>
      </c>
    </row>
    <row r="13" spans="1:16" x14ac:dyDescent="0.2">
      <c r="A13" s="8" t="s">
        <v>3</v>
      </c>
      <c r="B13" s="2">
        <v>350</v>
      </c>
      <c r="C13" s="2">
        <v>521</v>
      </c>
      <c r="D13" s="2">
        <v>625</v>
      </c>
      <c r="E13" s="2">
        <v>1350</v>
      </c>
      <c r="F13" s="2">
        <f t="shared" si="0"/>
        <v>2846</v>
      </c>
      <c r="G13" s="2"/>
      <c r="H13" s="2">
        <f t="shared" si="1"/>
        <v>8.8697415103902681</v>
      </c>
      <c r="I13" s="2">
        <f t="shared" si="2"/>
        <v>9.6249769074450402</v>
      </c>
      <c r="J13" s="2">
        <f t="shared" si="3"/>
        <v>12.881286067600989</v>
      </c>
      <c r="K13" s="2">
        <f t="shared" si="4"/>
        <v>18.120805369127517</v>
      </c>
      <c r="L13" s="2"/>
      <c r="M13" s="2">
        <f t="shared" si="5"/>
        <v>1</v>
      </c>
      <c r="N13" s="2">
        <f t="shared" si="5"/>
        <v>1.0851473964793752</v>
      </c>
      <c r="O13" s="2">
        <f t="shared" si="6"/>
        <v>1</v>
      </c>
      <c r="P13" s="2">
        <f t="shared" si="6"/>
        <v>1.4067543624161074</v>
      </c>
    </row>
    <row r="14" spans="1:16" x14ac:dyDescent="0.2">
      <c r="A14" s="8" t="s">
        <v>4</v>
      </c>
      <c r="B14" s="2">
        <v>128</v>
      </c>
      <c r="C14" s="2">
        <v>323</v>
      </c>
      <c r="D14" s="2">
        <v>385</v>
      </c>
      <c r="E14" s="2">
        <v>716</v>
      </c>
      <c r="F14" s="2">
        <f t="shared" si="0"/>
        <v>1552</v>
      </c>
      <c r="G14" s="2"/>
      <c r="H14" s="2">
        <f t="shared" si="1"/>
        <v>3.2437911809427269</v>
      </c>
      <c r="I14" s="2">
        <f t="shared" si="2"/>
        <v>5.9671162017365598</v>
      </c>
      <c r="J14" s="2">
        <f t="shared" si="3"/>
        <v>7.9348722176422095</v>
      </c>
      <c r="K14" s="2">
        <f t="shared" si="4"/>
        <v>9.6107382550335565</v>
      </c>
      <c r="L14" s="2"/>
      <c r="M14" s="2">
        <f t="shared" si="5"/>
        <v>1</v>
      </c>
      <c r="N14" s="2">
        <f t="shared" si="5"/>
        <v>1.8395500415665988</v>
      </c>
      <c r="O14" s="2">
        <f t="shared" si="6"/>
        <v>1</v>
      </c>
      <c r="P14" s="2">
        <f t="shared" si="6"/>
        <v>1.2112026496992938</v>
      </c>
    </row>
    <row r="15" spans="1:16" x14ac:dyDescent="0.2">
      <c r="A15" s="8" t="s">
        <v>5</v>
      </c>
      <c r="B15" s="2">
        <v>188</v>
      </c>
      <c r="C15" s="2">
        <v>611</v>
      </c>
      <c r="D15" s="2">
        <v>207</v>
      </c>
      <c r="E15" s="2">
        <v>1769</v>
      </c>
      <c r="F15" s="2">
        <f t="shared" si="0"/>
        <v>2775</v>
      </c>
      <c r="G15" s="2"/>
      <c r="H15" s="2">
        <f t="shared" si="1"/>
        <v>4.7643182970096305</v>
      </c>
      <c r="I15" s="2">
        <f t="shared" si="2"/>
        <v>11.287640864585258</v>
      </c>
      <c r="J15" s="2">
        <f t="shared" si="3"/>
        <v>4.2662819455894478</v>
      </c>
      <c r="K15" s="2">
        <f t="shared" si="4"/>
        <v>23.744966442953018</v>
      </c>
      <c r="L15" s="2"/>
      <c r="M15" s="2">
        <f t="shared" si="5"/>
        <v>1</v>
      </c>
      <c r="N15" s="2">
        <f t="shared" si="5"/>
        <v>2.3692037687049692</v>
      </c>
      <c r="O15" s="2">
        <f t="shared" si="6"/>
        <v>1</v>
      </c>
      <c r="P15" s="2">
        <f t="shared" si="6"/>
        <v>5.5657283662419346</v>
      </c>
    </row>
    <row r="16" spans="1:16" x14ac:dyDescent="0.2">
      <c r="A16" s="8" t="s">
        <v>6</v>
      </c>
      <c r="B16" s="2">
        <v>141</v>
      </c>
      <c r="C16" s="2">
        <v>189</v>
      </c>
      <c r="D16" s="2">
        <v>207</v>
      </c>
      <c r="E16" s="2">
        <v>258</v>
      </c>
      <c r="F16" s="2">
        <f t="shared" si="0"/>
        <v>795</v>
      </c>
      <c r="G16" s="2"/>
      <c r="H16" s="2">
        <f t="shared" si="1"/>
        <v>3.5732387227572224</v>
      </c>
      <c r="I16" s="2">
        <f t="shared" si="2"/>
        <v>3.4915943099944577</v>
      </c>
      <c r="J16" s="2">
        <f t="shared" si="3"/>
        <v>4.2662819455894478</v>
      </c>
      <c r="K16" s="2">
        <f t="shared" si="4"/>
        <v>3.4630872483221475</v>
      </c>
      <c r="L16" s="2"/>
      <c r="M16" s="2">
        <f t="shared" si="5"/>
        <v>1</v>
      </c>
      <c r="N16" s="2">
        <f t="shared" si="5"/>
        <v>0.97715114519419366</v>
      </c>
      <c r="O16" s="2">
        <f t="shared" si="6"/>
        <v>1</v>
      </c>
      <c r="P16" s="2">
        <f t="shared" si="6"/>
        <v>0.81173426709464058</v>
      </c>
    </row>
    <row r="17" spans="1:16" x14ac:dyDescent="0.2">
      <c r="A17" s="8" t="s">
        <v>7</v>
      </c>
      <c r="B17" s="2">
        <v>87</v>
      </c>
      <c r="C17" s="2">
        <v>434</v>
      </c>
      <c r="D17" s="2">
        <v>35</v>
      </c>
      <c r="E17" s="2">
        <v>165</v>
      </c>
      <c r="F17" s="2">
        <f t="shared" si="0"/>
        <v>721</v>
      </c>
      <c r="G17" s="2"/>
      <c r="H17" s="2">
        <f t="shared" si="1"/>
        <v>2.2047643182970096</v>
      </c>
      <c r="I17" s="2">
        <f t="shared" si="2"/>
        <v>8.0177350822094962</v>
      </c>
      <c r="J17" s="2">
        <f t="shared" si="3"/>
        <v>0.72135201978565544</v>
      </c>
      <c r="K17" s="2">
        <f t="shared" si="4"/>
        <v>2.2147651006711411</v>
      </c>
      <c r="L17" s="2"/>
      <c r="M17" s="2">
        <f t="shared" si="5"/>
        <v>1</v>
      </c>
      <c r="N17" s="2">
        <f t="shared" si="5"/>
        <v>3.6365497280918015</v>
      </c>
      <c r="O17" s="2">
        <f t="shared" si="6"/>
        <v>1</v>
      </c>
      <c r="P17" s="2">
        <f t="shared" si="6"/>
        <v>3.0702972195589644</v>
      </c>
    </row>
    <row r="18" spans="1:16" x14ac:dyDescent="0.2">
      <c r="A18" s="8" t="s">
        <v>8</v>
      </c>
      <c r="B18" s="2">
        <v>116</v>
      </c>
      <c r="C18" s="2">
        <v>104</v>
      </c>
      <c r="D18" s="2">
        <v>192</v>
      </c>
      <c r="E18" s="2">
        <v>35</v>
      </c>
      <c r="F18" s="2">
        <f t="shared" si="0"/>
        <v>447</v>
      </c>
      <c r="G18" s="2"/>
      <c r="H18" s="2">
        <f t="shared" si="1"/>
        <v>2.9396857577293463</v>
      </c>
      <c r="I18" s="2">
        <f t="shared" si="2"/>
        <v>1.9213005726953631</v>
      </c>
      <c r="J18" s="2">
        <f t="shared" si="3"/>
        <v>3.9571310799670236</v>
      </c>
      <c r="K18" s="2">
        <f t="shared" si="4"/>
        <v>0.46979865771812079</v>
      </c>
      <c r="L18" s="2"/>
      <c r="M18" s="2">
        <f t="shared" si="5"/>
        <v>1</v>
      </c>
      <c r="N18" s="2">
        <f t="shared" si="5"/>
        <v>0.65357345343585371</v>
      </c>
      <c r="O18" s="2">
        <f t="shared" si="6"/>
        <v>1</v>
      </c>
      <c r="P18" s="2">
        <f t="shared" si="6"/>
        <v>0.11872203579418344</v>
      </c>
    </row>
    <row r="19" spans="1:16" x14ac:dyDescent="0.2">
      <c r="A19" s="8" t="s">
        <v>9</v>
      </c>
      <c r="B19" s="2">
        <v>195</v>
      </c>
      <c r="C19" s="2">
        <v>73</v>
      </c>
      <c r="D19" s="2">
        <v>122</v>
      </c>
      <c r="E19" s="2">
        <v>49</v>
      </c>
      <c r="F19" s="2">
        <f t="shared" si="0"/>
        <v>439</v>
      </c>
      <c r="G19" s="2"/>
      <c r="H19" s="2">
        <f t="shared" si="1"/>
        <v>4.9417131272174357</v>
      </c>
      <c r="I19" s="2">
        <f t="shared" si="2"/>
        <v>1.3486052096803991</v>
      </c>
      <c r="J19" s="2">
        <f t="shared" si="3"/>
        <v>2.514427040395713</v>
      </c>
      <c r="K19" s="2">
        <f t="shared" si="4"/>
        <v>0.65771812080536907</v>
      </c>
      <c r="L19" s="2"/>
      <c r="M19" s="2">
        <f t="shared" si="5"/>
        <v>1</v>
      </c>
      <c r="N19" s="2">
        <f t="shared" si="5"/>
        <v>0.27290236704609511</v>
      </c>
      <c r="O19" s="2">
        <f t="shared" si="6"/>
        <v>1</v>
      </c>
      <c r="P19" s="2">
        <f t="shared" si="6"/>
        <v>0.26157773132357792</v>
      </c>
    </row>
    <row r="20" spans="1:16" x14ac:dyDescent="0.2">
      <c r="A20" s="8" t="s">
        <v>10</v>
      </c>
      <c r="B20" s="2">
        <v>99</v>
      </c>
      <c r="C20" s="2">
        <v>103</v>
      </c>
      <c r="D20" s="2">
        <v>176</v>
      </c>
      <c r="E20" s="2">
        <v>27</v>
      </c>
      <c r="F20" s="2">
        <f t="shared" si="0"/>
        <v>405</v>
      </c>
      <c r="G20" s="2"/>
      <c r="H20" s="2">
        <f t="shared" si="1"/>
        <v>2.5088697415103902</v>
      </c>
      <c r="I20" s="2">
        <f t="shared" si="2"/>
        <v>1.9028265287271382</v>
      </c>
      <c r="J20" s="2">
        <f t="shared" si="3"/>
        <v>3.6273701566364385</v>
      </c>
      <c r="K20" s="2">
        <f t="shared" si="4"/>
        <v>0.36241610738255031</v>
      </c>
      <c r="L20" s="2"/>
      <c r="M20" s="2">
        <f t="shared" si="5"/>
        <v>1</v>
      </c>
      <c r="N20" s="2">
        <f t="shared" si="5"/>
        <v>0.75843974569265526</v>
      </c>
      <c r="O20" s="2">
        <f t="shared" si="6"/>
        <v>1</v>
      </c>
      <c r="P20" s="2">
        <f t="shared" si="6"/>
        <v>9.9911531421598532E-2</v>
      </c>
    </row>
    <row r="21" spans="1:16" x14ac:dyDescent="0.2">
      <c r="A21" s="8" t="s">
        <v>11</v>
      </c>
      <c r="B21" s="2">
        <v>105</v>
      </c>
      <c r="C21" s="2">
        <v>84</v>
      </c>
      <c r="D21" s="2">
        <v>122</v>
      </c>
      <c r="E21" s="2">
        <v>34</v>
      </c>
      <c r="F21" s="2">
        <f t="shared" si="0"/>
        <v>345</v>
      </c>
      <c r="G21" s="2"/>
      <c r="H21" s="2">
        <f t="shared" si="1"/>
        <v>2.6609224531170805</v>
      </c>
      <c r="I21" s="2">
        <f t="shared" si="2"/>
        <v>1.5518196933308701</v>
      </c>
      <c r="J21" s="2">
        <f t="shared" si="3"/>
        <v>2.514427040395713</v>
      </c>
      <c r="K21" s="2">
        <f t="shared" si="4"/>
        <v>0.45637583892617445</v>
      </c>
      <c r="L21" s="2"/>
      <c r="M21" s="2">
        <f t="shared" si="5"/>
        <v>1</v>
      </c>
      <c r="N21" s="2">
        <f t="shared" si="5"/>
        <v>0.58318861998891558</v>
      </c>
      <c r="O21" s="2">
        <f t="shared" si="6"/>
        <v>1</v>
      </c>
      <c r="P21" s="2">
        <f t="shared" si="6"/>
        <v>0.18150291561227858</v>
      </c>
    </row>
    <row r="22" spans="1:16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1:16" s="7" customFormat="1" x14ac:dyDescent="0.2">
      <c r="A23" s="8" t="s">
        <v>17</v>
      </c>
      <c r="B23" s="8">
        <f>SUM(B10:B22)</f>
        <v>3946</v>
      </c>
      <c r="C23" s="8">
        <f t="shared" ref="C23:D23" si="7">SUM(C10:C22)</f>
        <v>5413</v>
      </c>
      <c r="D23" s="8">
        <f t="shared" si="7"/>
        <v>4852</v>
      </c>
      <c r="E23" s="8">
        <f>SUM(E10:E22)</f>
        <v>7450</v>
      </c>
      <c r="F23" s="8"/>
      <c r="G23" s="8"/>
      <c r="H23" s="8">
        <f>SUM(H10:H22)</f>
        <v>100</v>
      </c>
      <c r="I23" s="8">
        <f t="shared" ref="I23:K23" si="8">SUM(I10:I22)</f>
        <v>100</v>
      </c>
      <c r="J23" s="8">
        <f t="shared" si="8"/>
        <v>100</v>
      </c>
      <c r="K23" s="8">
        <f t="shared" si="8"/>
        <v>100</v>
      </c>
      <c r="L23" s="8"/>
      <c r="M23" s="8"/>
      <c r="N23" s="8"/>
      <c r="O23" s="8"/>
      <c r="P23" s="8"/>
    </row>
    <row r="24" spans="1:16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</sheetData>
  <mergeCells count="2">
    <mergeCell ref="H8:K8"/>
    <mergeCell ref="M8:P8"/>
  </mergeCells>
  <conditionalFormatting sqref="P10:P2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:N2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:N21 P10:P2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F6A5D2CE45F7D488D97F84C181AD917" ma:contentTypeVersion="3" ma:contentTypeDescription="Create a new document." ma:contentTypeScope="" ma:versionID="6db1ec7eed9e1aa35a2275a025a1363d">
  <xsd:schema xmlns:xsd="http://www.w3.org/2001/XMLSchema" xmlns:xs="http://www.w3.org/2001/XMLSchema" xmlns:p="http://schemas.microsoft.com/office/2006/metadata/properties" xmlns:ns2="09f3b2a9-a299-4588-8fd0-c411daed566c" targetNamespace="http://schemas.microsoft.com/office/2006/metadata/properties" ma:root="true" ma:fieldsID="a56d129a6290c48664a3b6c8cfa988dd" ns2:_="">
    <xsd:import namespace="09f3b2a9-a299-4588-8fd0-c411daed566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f3b2a9-a299-4588-8fd0-c411daed566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AE818C9-6A9F-49B0-A470-C1581D234383}">
  <ds:schemaRefs>
    <ds:schemaRef ds:uri="09f3b2a9-a299-4588-8fd0-c411daed566c"/>
    <ds:schemaRef ds:uri="http://www.w3.org/XML/1998/namespace"/>
    <ds:schemaRef ds:uri="http://purl.org/dc/elements/1.1/"/>
    <ds:schemaRef ds:uri="http://purl.org/dc/terms/"/>
    <ds:schemaRef ds:uri="http://schemas.microsoft.com/office/infopath/2007/PartnerControls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F76139DD-01C8-41F7-BC00-DDD807011E5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C8730A4-B75D-458D-BD2B-8AA6A979C18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9f3b2a9-a299-4588-8fd0-c411daed566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lingam,Rajasekaran</dc:creator>
  <cp:lastModifiedBy>Shepherd,Andrew J.</cp:lastModifiedBy>
  <dcterms:created xsi:type="dcterms:W3CDTF">2023-06-02T18:34:17Z</dcterms:created>
  <dcterms:modified xsi:type="dcterms:W3CDTF">2023-12-23T17:20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F6A5D2CE45F7D488D97F84C181AD917</vt:lpwstr>
  </property>
</Properties>
</file>